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C:\Users\86135\Desktop\NA\新建文件夹 (3)\PB文章\二修\新建文件夹\最新\"/>
    </mc:Choice>
  </mc:AlternateContent>
  <xr:revisionPtr revIDLastSave="0" documentId="13_ncr:1_{BFAA8323-9426-4A78-A9B7-BB112EB13CA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2b" sheetId="1" r:id="rId1"/>
    <sheet name="s2c" sheetId="3" r:id="rId2"/>
    <sheet name="S2e" sheetId="4" r:id="rId3"/>
    <sheet name="S2g" sheetId="5" r:id="rId4"/>
    <sheet name="S2h" sheetId="6" r:id="rId5"/>
    <sheet name="S2i" sheetId="8" r:id="rId6"/>
    <sheet name="S2k" sheetId="9" r:id="rId7"/>
    <sheet name="S2m" sheetId="10" r:id="rId8"/>
    <sheet name="S2o" sheetId="11" r:id="rId9"/>
    <sheet name="S2q" sheetId="12" r:id="rId10"/>
  </sheets>
  <calcPr calcId="191029" concurrentCalc="0"/>
</workbook>
</file>

<file path=xl/calcChain.xml><?xml version="1.0" encoding="utf-8"?>
<calcChain xmlns="http://schemas.openxmlformats.org/spreadsheetml/2006/main">
  <c r="F7" i="8" l="1"/>
  <c r="B7" i="8"/>
</calcChain>
</file>

<file path=xl/sharedStrings.xml><?xml version="1.0" encoding="utf-8"?>
<sst xmlns="http://schemas.openxmlformats.org/spreadsheetml/2006/main" count="129" uniqueCount="65">
  <si>
    <t>Data represent mean±SEM, n.s.: not significant, *p&lt;0.05, **p&lt;0.01, ***p&lt;0.001, one-way ANOVA with Tukey’s post hoc analysis.</t>
  </si>
  <si>
    <t>Body Weight(g)</t>
  </si>
  <si>
    <t>Control</t>
  </si>
  <si>
    <t>ScKO</t>
  </si>
  <si>
    <t>Brain Weight(g)</t>
  </si>
  <si>
    <t>0.4233±0.01405</t>
  </si>
  <si>
    <t>0.4193±0.02174</t>
  </si>
  <si>
    <t>22.36±0.6719</t>
  </si>
  <si>
    <t>24.05±0.4778</t>
  </si>
  <si>
    <t>Birth Rate</t>
  </si>
  <si>
    <t>Male</t>
  </si>
  <si>
    <t>FeMale</t>
  </si>
  <si>
    <t>50.40±1.631</t>
  </si>
  <si>
    <t>50.40±2.293</t>
  </si>
  <si>
    <t>49.60±1.631</t>
  </si>
  <si>
    <t>49.60±2.293</t>
  </si>
  <si>
    <r>
      <t>Cell Number (0.16m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Hippocampus</t>
  </si>
  <si>
    <t>424.0±29.35</t>
  </si>
  <si>
    <t>396.9±30.02</t>
  </si>
  <si>
    <t>Hypothalamus</t>
  </si>
  <si>
    <t>346.8±16.51</t>
  </si>
  <si>
    <t>347.3±16.39</t>
  </si>
  <si>
    <t>Male ScKO and control mice were sacrificed at 10 months for measuring myocardial thickness. Quantitation of ventricular lumen diameter/ventricular diameter are showed in panel (G), n=3 mice.</t>
  </si>
  <si>
    <t>Ventricular lumen diameter/diameter -100%</t>
  </si>
  <si>
    <t>50.67±1.453</t>
  </si>
  <si>
    <t>42.00±2.082</t>
  </si>
  <si>
    <t>Male ScKO and control mice were sacrificed at 10 months for detecting DNA methylation levels. n=3 mice.</t>
  </si>
  <si>
    <t>5-mC/Total DNA (100%)</t>
  </si>
  <si>
    <t>0.8500±0.07000</t>
  </si>
  <si>
    <t>1.087±0.04055</t>
  </si>
  <si>
    <t>mRNA levels of Bmal1 and Npas2 in the hypothalamus from 10 months male ScKO and control mice were measured by realtime-PCR. n=3 mice.</t>
  </si>
  <si>
    <t>Male ScKO and control mice were sacrificed at 10 months for hypothalamus β-Gal stain. Scale bar, 20μm. Quantitation of β-Gal+ cell number are showed in panel (K, M, O, Q), n=3 mice.</t>
  </si>
  <si>
    <r>
      <t>Hypothalamus β-gal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Cell Numbler(per3.84m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65.33±4.807</t>
  </si>
  <si>
    <t>218.0±24.64</t>
  </si>
  <si>
    <t>Male ScKO and control mice were sacrificed at 10 months for liver β-Gal stain. Scale bar, 20μm. Quantitation of β-Gal+ cell number are showed in panel (K, M, O, Q), n=3 mice.</t>
  </si>
  <si>
    <r>
      <t>Liver β-gal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Cell Numbler(per3.84m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185.7±10.41</t>
  </si>
  <si>
    <t>263.7±15.68</t>
  </si>
  <si>
    <t>Male ScKO and control mice were sacrificed at 10 months for  heart β-Gal stain. Scale bar, 20μm. Quantitation of β-Gal+ cell number are showed in panel (K, M, O, Q), n=3 mice.</t>
  </si>
  <si>
    <r>
      <t>Heart β-gal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Cell Numbler(per3.84m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7.333±0.6667</t>
  </si>
  <si>
    <t>44.00±3.055</t>
  </si>
  <si>
    <t>Male ScKO and control mice were sacrificed at 10 months for muscle β-Gal stain. Scale bar, 20μm. Quantitation of β-Gal+ cell number are showed in panel (K, M, O, Q), n=3 mice.</t>
  </si>
  <si>
    <r>
      <t>Muscle β-gal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Cell Numbler(per3.84m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0.3333±0.3333</t>
  </si>
  <si>
    <t>1.667±0.3333</t>
  </si>
  <si>
    <r>
      <t>Body weight and brain weight of 6 months ScKO mice and littermate control mice (body weight: control</t>
    </r>
    <r>
      <rPr>
        <sz val="12"/>
        <color theme="1"/>
        <rFont val="方正书宋_GBK"/>
        <charset val="134"/>
      </rPr>
      <t>：</t>
    </r>
    <r>
      <rPr>
        <sz val="12"/>
        <color theme="1"/>
        <rFont val="Times New Roman"/>
        <family val="1"/>
      </rPr>
      <t>n=8 mice</t>
    </r>
    <r>
      <rPr>
        <sz val="12"/>
        <color theme="1"/>
        <rFont val="方正书宋_GBK"/>
        <charset val="134"/>
      </rPr>
      <t>，</t>
    </r>
    <r>
      <rPr>
        <sz val="12"/>
        <color theme="1"/>
        <rFont val="Times New Roman"/>
        <family val="1"/>
      </rPr>
      <t>ScKO: n=13 mice; brain weight: control</t>
    </r>
    <r>
      <rPr>
        <sz val="12"/>
        <color theme="1"/>
        <rFont val="方正书宋_GBK"/>
        <charset val="134"/>
      </rPr>
      <t>：</t>
    </r>
    <r>
      <rPr>
        <sz val="12"/>
        <color theme="1"/>
        <rFont val="Times New Roman"/>
        <family val="1"/>
      </rPr>
      <t>n=3 mice</t>
    </r>
    <r>
      <rPr>
        <sz val="12"/>
        <color theme="1"/>
        <rFont val="方正书宋_GBK"/>
        <charset val="134"/>
      </rPr>
      <t>，</t>
    </r>
    <r>
      <rPr>
        <sz val="12"/>
        <color theme="1"/>
        <rFont val="Times New Roman"/>
        <family val="1"/>
      </rPr>
      <t>ScKO: n=3 mice)</t>
    </r>
    <phoneticPr fontId="11" type="noConversion"/>
  </si>
  <si>
    <r>
      <t>Birth rate of male and female in ScKO mice and control mice (control</t>
    </r>
    <r>
      <rPr>
        <sz val="12"/>
        <color theme="1"/>
        <rFont val="方正书宋_GBK"/>
        <charset val="134"/>
      </rPr>
      <t>：</t>
    </r>
    <r>
      <rPr>
        <sz val="12"/>
        <color theme="1"/>
        <rFont val="Times New Roman"/>
        <family val="1"/>
      </rPr>
      <t xml:space="preserve">n=5 broods  </t>
    </r>
    <r>
      <rPr>
        <sz val="12"/>
        <color theme="1"/>
        <rFont val="方正书宋_GBK"/>
        <charset val="134"/>
      </rPr>
      <t>，</t>
    </r>
    <r>
      <rPr>
        <sz val="12"/>
        <color theme="1"/>
        <rFont val="Times New Roman"/>
        <family val="1"/>
      </rPr>
      <t>ScKO: 5 broods)</t>
    </r>
    <phoneticPr fontId="11" type="noConversion"/>
  </si>
  <si>
    <t>Brain sections from postnatal 6 months ScKO mice and control mice were subjected to Nissl staining. Quantitation of hypothalamus and hippocampus cell number are showed in panel (E), n=4 mice.</t>
    <phoneticPr fontId="11" type="noConversion"/>
  </si>
  <si>
    <t>Control</t>
    <phoneticPr fontId="11" type="noConversion"/>
  </si>
  <si>
    <t>ScKO</t>
    <phoneticPr fontId="11" type="noConversion"/>
  </si>
  <si>
    <t>Bmal1</t>
    <phoneticPr fontId="11" type="noConversion"/>
  </si>
  <si>
    <t>Npas2</t>
    <phoneticPr fontId="11" type="noConversion"/>
  </si>
  <si>
    <t>1.000 ± 0.08737 N=3</t>
  </si>
  <si>
    <t>0.6700 ± 0.03055 N=3</t>
  </si>
  <si>
    <t>1.000 ± 0.08145 N=3</t>
  </si>
  <si>
    <t>0.7300 ± 0.02887 N=3</t>
  </si>
  <si>
    <t>P value</t>
  </si>
  <si>
    <t>P value summary</t>
  </si>
  <si>
    <t>*</t>
  </si>
  <si>
    <t>ns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宋体"/>
      <charset val="134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方正书宋_GBK"/>
      <charset val="134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9" fontId="1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13" fillId="0" borderId="0" xfId="0" applyFont="1" applyAlignment="1"/>
    <xf numFmtId="0" fontId="12" fillId="0" borderId="5" xfId="0" applyFont="1" applyBorder="1">
      <alignment vertical="center"/>
    </xf>
    <xf numFmtId="0" fontId="3" fillId="0" borderId="5" xfId="0" applyFont="1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13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G8" sqref="G8:I9"/>
    </sheetView>
  </sheetViews>
  <sheetFormatPr defaultColWidth="8.77734375" defaultRowHeight="14.4"/>
  <cols>
    <col min="1" max="1" width="18.88671875" customWidth="1"/>
    <col min="2" max="2" width="14.77734375" customWidth="1"/>
    <col min="3" max="3" width="16.44140625" customWidth="1"/>
    <col min="6" max="6" width="17.109375" customWidth="1"/>
    <col min="7" max="7" width="13.44140625" customWidth="1"/>
    <col min="8" max="8" width="12.44140625" customWidth="1"/>
  </cols>
  <sheetData>
    <row r="1" spans="1:11" ht="15.6">
      <c r="A1" s="3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.6">
      <c r="A3" s="4" t="s">
        <v>1</v>
      </c>
      <c r="B3" s="28" t="s">
        <v>2</v>
      </c>
      <c r="C3" s="28" t="s">
        <v>3</v>
      </c>
      <c r="D3" s="3"/>
      <c r="E3" s="3"/>
      <c r="F3" s="4" t="s">
        <v>4</v>
      </c>
      <c r="G3" s="28" t="s">
        <v>2</v>
      </c>
      <c r="H3" s="28" t="s">
        <v>3</v>
      </c>
      <c r="I3" s="2"/>
      <c r="J3" s="2"/>
      <c r="K3" s="2"/>
    </row>
    <row r="4" spans="1:11" ht="15.6">
      <c r="A4" s="33"/>
      <c r="B4" s="28">
        <v>20.399999999999999</v>
      </c>
      <c r="C4" s="28">
        <v>24.4</v>
      </c>
      <c r="D4" s="3"/>
      <c r="E4" s="3"/>
      <c r="F4" s="33"/>
      <c r="G4" s="28">
        <v>0.39700000000000002</v>
      </c>
      <c r="H4" s="28">
        <v>0.438</v>
      </c>
      <c r="I4" s="2"/>
      <c r="J4" s="2"/>
      <c r="K4" s="2"/>
    </row>
    <row r="5" spans="1:11" ht="15.6">
      <c r="A5" s="33"/>
      <c r="B5" s="22">
        <v>23.1</v>
      </c>
      <c r="C5" s="22">
        <v>26.2</v>
      </c>
      <c r="D5" s="3"/>
      <c r="E5" s="3"/>
      <c r="F5" s="33"/>
      <c r="G5" s="22">
        <v>0.42799999999999999</v>
      </c>
      <c r="H5" s="22">
        <v>0.44400000000000001</v>
      </c>
      <c r="I5" s="2"/>
      <c r="J5" s="2"/>
      <c r="K5" s="2"/>
    </row>
    <row r="6" spans="1:11" ht="15.6">
      <c r="A6" s="33"/>
      <c r="B6" s="22">
        <v>20.5</v>
      </c>
      <c r="C6" s="22">
        <v>23.5</v>
      </c>
      <c r="D6" s="3"/>
      <c r="E6" s="3"/>
      <c r="F6" s="33"/>
      <c r="G6" s="24">
        <v>0.44500000000000001</v>
      </c>
      <c r="H6" s="24">
        <v>0.376</v>
      </c>
      <c r="I6" s="2"/>
      <c r="J6" s="2"/>
      <c r="K6" s="2"/>
    </row>
    <row r="7" spans="1:11" ht="15.6">
      <c r="A7" s="33"/>
      <c r="B7" s="26">
        <v>21.1</v>
      </c>
      <c r="C7" s="22">
        <v>22.7</v>
      </c>
      <c r="D7" s="2"/>
      <c r="E7" s="2"/>
      <c r="F7" s="33"/>
      <c r="G7" s="26" t="s">
        <v>5</v>
      </c>
      <c r="H7" s="26" t="s">
        <v>6</v>
      </c>
      <c r="I7" s="2"/>
      <c r="J7" s="2"/>
      <c r="K7" s="2"/>
    </row>
    <row r="8" spans="1:11" ht="15.6">
      <c r="A8" s="2"/>
      <c r="B8" s="33">
        <v>24.1</v>
      </c>
      <c r="C8" s="22">
        <v>26.5</v>
      </c>
      <c r="D8" s="2"/>
      <c r="E8" s="2"/>
      <c r="F8" s="2"/>
      <c r="G8" s="39" t="s">
        <v>59</v>
      </c>
      <c r="H8" s="34">
        <v>0.88470000000000004</v>
      </c>
      <c r="J8" s="2"/>
      <c r="K8" s="2"/>
    </row>
    <row r="9" spans="1:11" ht="15.6">
      <c r="A9" s="2"/>
      <c r="B9" s="33">
        <v>20.6</v>
      </c>
      <c r="C9" s="22">
        <v>24.7</v>
      </c>
      <c r="D9" s="2"/>
      <c r="E9" s="2"/>
      <c r="F9" s="2"/>
      <c r="G9" s="39" t="s">
        <v>60</v>
      </c>
      <c r="H9" s="34" t="s">
        <v>62</v>
      </c>
      <c r="J9" s="2"/>
      <c r="K9" s="2"/>
    </row>
    <row r="10" spans="1:11" ht="15.6">
      <c r="A10" s="2"/>
      <c r="B10" s="33">
        <v>24.3</v>
      </c>
      <c r="C10" s="22">
        <v>23.7</v>
      </c>
      <c r="D10" s="2"/>
      <c r="E10" s="2"/>
      <c r="F10" s="2"/>
      <c r="G10" s="2"/>
      <c r="H10" s="2"/>
      <c r="I10" s="2"/>
      <c r="J10" s="2"/>
      <c r="K10" s="2"/>
    </row>
    <row r="11" spans="1:11" ht="15.6">
      <c r="A11" s="2"/>
      <c r="B11" s="33">
        <v>24.8</v>
      </c>
      <c r="C11" s="22">
        <v>25.9</v>
      </c>
      <c r="D11" s="2"/>
      <c r="E11" s="2"/>
      <c r="F11" s="2"/>
      <c r="G11" s="2"/>
      <c r="H11" s="2"/>
      <c r="I11" s="2"/>
      <c r="J11" s="2"/>
      <c r="K11" s="2"/>
    </row>
    <row r="12" spans="1:11" ht="15.6">
      <c r="A12" s="2"/>
      <c r="B12" s="33"/>
      <c r="C12" s="22">
        <v>22.1</v>
      </c>
      <c r="D12" s="2"/>
      <c r="E12" s="2"/>
      <c r="F12" s="2"/>
      <c r="G12" s="2"/>
      <c r="H12" s="2"/>
      <c r="I12" s="2"/>
      <c r="J12" s="2"/>
      <c r="K12" s="2"/>
    </row>
    <row r="13" spans="1:11" ht="15.6">
      <c r="A13" s="2"/>
      <c r="B13" s="33"/>
      <c r="C13" s="22">
        <v>23.8</v>
      </c>
      <c r="D13" s="2"/>
      <c r="E13" s="2"/>
      <c r="F13" s="2"/>
      <c r="G13" s="2"/>
      <c r="H13" s="2"/>
      <c r="I13" s="2"/>
      <c r="J13" s="2"/>
      <c r="K13" s="2"/>
    </row>
    <row r="14" spans="1:11" ht="15.6">
      <c r="A14" s="2"/>
      <c r="B14" s="33"/>
      <c r="C14" s="22">
        <v>23.1</v>
      </c>
      <c r="D14" s="2"/>
      <c r="E14" s="2"/>
      <c r="F14" s="2"/>
      <c r="G14" s="2"/>
      <c r="H14" s="2"/>
      <c r="I14" s="2"/>
      <c r="J14" s="2"/>
      <c r="K14" s="2"/>
    </row>
    <row r="15" spans="1:11" ht="15.6">
      <c r="A15" s="2"/>
      <c r="B15" s="33"/>
      <c r="C15" s="22">
        <v>25.5</v>
      </c>
      <c r="D15" s="2"/>
      <c r="E15" s="2"/>
      <c r="F15" s="2"/>
      <c r="G15" s="2"/>
      <c r="H15" s="2"/>
      <c r="I15" s="2"/>
      <c r="J15" s="2"/>
      <c r="K15" s="2"/>
    </row>
    <row r="16" spans="1:11" ht="15.6">
      <c r="A16" s="2"/>
      <c r="B16" s="40"/>
      <c r="C16" s="24">
        <v>20.6</v>
      </c>
      <c r="D16" s="2"/>
      <c r="E16" s="2"/>
      <c r="F16" s="2"/>
      <c r="G16" s="2"/>
      <c r="H16" s="2"/>
      <c r="I16" s="2"/>
      <c r="J16" s="2"/>
      <c r="K16" s="2"/>
    </row>
    <row r="17" spans="1:11" ht="15.6">
      <c r="A17" s="2"/>
      <c r="B17" s="26" t="s">
        <v>7</v>
      </c>
      <c r="C17" s="26" t="s">
        <v>8</v>
      </c>
      <c r="D17" s="2"/>
      <c r="E17" s="2"/>
      <c r="F17" s="2"/>
      <c r="G17" s="2"/>
      <c r="H17" s="2"/>
      <c r="I17" s="2"/>
      <c r="J17" s="2"/>
      <c r="K17" s="2"/>
    </row>
    <row r="18" spans="1:11">
      <c r="B18" s="39" t="s">
        <v>59</v>
      </c>
      <c r="C18" s="34">
        <v>4.9099999999999998E-2</v>
      </c>
    </row>
    <row r="19" spans="1:11">
      <c r="B19" s="39" t="s">
        <v>60</v>
      </c>
      <c r="C19" s="34" t="s">
        <v>61</v>
      </c>
    </row>
  </sheetData>
  <sheetProtection formatCells="0" insertHyperlinks="0" autoFilter="0"/>
  <phoneticPr fontId="11" type="noConversion"/>
  <pageMargins left="0.75" right="0.75" top="1" bottom="1" header="0.51180555555555596" footer="0.51180555555555596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1"/>
  <sheetViews>
    <sheetView workbookViewId="0">
      <selection activeCell="C10" sqref="C10"/>
    </sheetView>
  </sheetViews>
  <sheetFormatPr defaultColWidth="9" defaultRowHeight="14.4"/>
  <cols>
    <col min="3" max="3" width="15" customWidth="1"/>
    <col min="4" max="4" width="15.88671875" customWidth="1"/>
  </cols>
  <sheetData>
    <row r="1" spans="1:4" ht="15.6">
      <c r="A1" s="1" t="s">
        <v>44</v>
      </c>
      <c r="B1" s="2"/>
      <c r="C1" s="2"/>
      <c r="D1" s="2"/>
    </row>
    <row r="2" spans="1:4" ht="15.6">
      <c r="A2" s="3" t="s">
        <v>0</v>
      </c>
      <c r="B2" s="2"/>
      <c r="C2" s="2"/>
      <c r="D2" s="2"/>
    </row>
    <row r="3" spans="1:4" ht="18.600000000000001">
      <c r="A3" s="4" t="s">
        <v>45</v>
      </c>
      <c r="B3" s="5"/>
      <c r="C3" s="5"/>
      <c r="D3" s="5"/>
    </row>
    <row r="4" spans="1:4" ht="15.6">
      <c r="A4" s="4"/>
      <c r="B4" s="2"/>
      <c r="C4" s="6" t="s">
        <v>2</v>
      </c>
      <c r="D4" s="7" t="s">
        <v>3</v>
      </c>
    </row>
    <row r="5" spans="1:4" ht="15.6">
      <c r="A5" s="2"/>
      <c r="B5" s="2"/>
      <c r="C5" s="8">
        <v>1</v>
      </c>
      <c r="D5" s="8">
        <v>1</v>
      </c>
    </row>
    <row r="6" spans="1:4" ht="15.6">
      <c r="A6" s="2"/>
      <c r="B6" s="2"/>
      <c r="C6" s="8">
        <v>0</v>
      </c>
      <c r="D6" s="8">
        <v>2</v>
      </c>
    </row>
    <row r="7" spans="1:4" ht="15.6">
      <c r="A7" s="2"/>
      <c r="B7" s="2"/>
      <c r="C7" s="8">
        <v>0</v>
      </c>
      <c r="D7" s="8">
        <v>2</v>
      </c>
    </row>
    <row r="8" spans="1:4" ht="15.6">
      <c r="A8" s="2"/>
      <c r="B8" s="2"/>
      <c r="C8" s="6" t="s">
        <v>46</v>
      </c>
      <c r="D8" s="6" t="s">
        <v>47</v>
      </c>
    </row>
    <row r="10" spans="1:4">
      <c r="C10" s="39" t="s">
        <v>59</v>
      </c>
      <c r="D10" s="34">
        <v>4.7399999999999998E-2</v>
      </c>
    </row>
    <row r="11" spans="1:4">
      <c r="C11" s="39" t="s">
        <v>60</v>
      </c>
      <c r="D11" s="34" t="s">
        <v>61</v>
      </c>
    </row>
  </sheetData>
  <sheetProtection formatCells="0" insertHyperlinks="0" autoFilter="0"/>
  <phoneticPr fontId="11" type="noConversion"/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"/>
  <sheetViews>
    <sheetView workbookViewId="0">
      <selection activeCell="C12" sqref="C12"/>
    </sheetView>
  </sheetViews>
  <sheetFormatPr defaultColWidth="9" defaultRowHeight="14.4"/>
  <cols>
    <col min="7" max="7" width="12.44140625" customWidth="1"/>
    <col min="13" max="13" width="12.44140625" customWidth="1"/>
  </cols>
  <sheetData>
    <row r="1" spans="1:14" ht="15.6">
      <c r="A1" s="3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6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.6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5.6">
      <c r="A4" s="27"/>
      <c r="B4" s="27"/>
      <c r="C4" s="27"/>
      <c r="D4" s="16" t="s">
        <v>10</v>
      </c>
      <c r="E4" s="27"/>
      <c r="F4" s="27"/>
      <c r="G4" s="27"/>
      <c r="H4" s="27"/>
      <c r="I4" s="27"/>
      <c r="J4" s="16" t="s">
        <v>11</v>
      </c>
      <c r="K4" s="27"/>
      <c r="L4" s="27"/>
      <c r="M4" s="32"/>
      <c r="N4" s="2"/>
    </row>
    <row r="5" spans="1:14" ht="15.6">
      <c r="A5" s="28" t="s">
        <v>2</v>
      </c>
      <c r="B5" s="28">
        <v>50</v>
      </c>
      <c r="C5" s="28">
        <v>48</v>
      </c>
      <c r="D5" s="28">
        <v>53</v>
      </c>
      <c r="E5" s="28">
        <v>55</v>
      </c>
      <c r="F5" s="28">
        <v>46</v>
      </c>
      <c r="G5" s="30" t="s">
        <v>12</v>
      </c>
      <c r="H5" s="28">
        <v>46</v>
      </c>
      <c r="I5" s="28">
        <v>53</v>
      </c>
      <c r="J5" s="28">
        <v>53</v>
      </c>
      <c r="K5" s="28">
        <v>44</v>
      </c>
      <c r="L5" s="28">
        <v>56</v>
      </c>
      <c r="M5" s="26" t="s">
        <v>13</v>
      </c>
      <c r="N5" s="2"/>
    </row>
    <row r="6" spans="1:14" ht="15.6">
      <c r="A6" s="24" t="s">
        <v>3</v>
      </c>
      <c r="B6" s="24">
        <v>50</v>
      </c>
      <c r="C6" s="24">
        <v>52</v>
      </c>
      <c r="D6" s="24">
        <v>47</v>
      </c>
      <c r="E6" s="24">
        <v>45</v>
      </c>
      <c r="F6" s="24">
        <v>54</v>
      </c>
      <c r="G6" s="31" t="s">
        <v>14</v>
      </c>
      <c r="H6" s="24">
        <v>54</v>
      </c>
      <c r="I6" s="24">
        <v>47</v>
      </c>
      <c r="J6" s="24">
        <v>47</v>
      </c>
      <c r="K6" s="24">
        <v>56</v>
      </c>
      <c r="L6" s="24">
        <v>44</v>
      </c>
      <c r="M6" s="31" t="s">
        <v>15</v>
      </c>
      <c r="N6" s="2"/>
    </row>
    <row r="7" spans="1:14" ht="15.6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"/>
      <c r="N7" s="2"/>
    </row>
    <row r="8" spans="1:14">
      <c r="B8" s="39" t="s">
        <v>59</v>
      </c>
      <c r="C8" s="34">
        <v>0.73770000000000002</v>
      </c>
    </row>
    <row r="9" spans="1:14">
      <c r="B9" s="39" t="s">
        <v>60</v>
      </c>
      <c r="C9" s="34" t="s">
        <v>62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workbookViewId="0">
      <selection activeCell="A16" sqref="A16"/>
    </sheetView>
  </sheetViews>
  <sheetFormatPr defaultColWidth="9" defaultRowHeight="14.4"/>
  <cols>
    <col min="1" max="1" width="15.21875" customWidth="1"/>
    <col min="2" max="3" width="12.21875" customWidth="1"/>
    <col min="6" max="6" width="13.6640625" customWidth="1"/>
    <col min="7" max="7" width="14.6640625" customWidth="1"/>
    <col min="10" max="10" width="10.88671875"/>
    <col min="11" max="11" width="13.6640625" customWidth="1"/>
  </cols>
  <sheetData>
    <row r="1" spans="1:11" ht="15.6">
      <c r="A1" s="1" t="s">
        <v>5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8.600000000000001">
      <c r="A3" s="4" t="s">
        <v>16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ht="15.6">
      <c r="A4" s="20"/>
      <c r="B4" s="7"/>
      <c r="C4" s="21" t="s">
        <v>2</v>
      </c>
      <c r="D4" s="7"/>
      <c r="E4" s="7"/>
      <c r="F4" s="6"/>
      <c r="G4" s="7"/>
      <c r="H4" s="7"/>
      <c r="I4" s="21" t="s">
        <v>3</v>
      </c>
      <c r="J4" s="7"/>
      <c r="K4" s="20"/>
    </row>
    <row r="5" spans="1:11" ht="15.6">
      <c r="A5" s="4" t="s">
        <v>17</v>
      </c>
      <c r="B5" s="22">
        <v>368.8</v>
      </c>
      <c r="C5" s="22">
        <v>466.6</v>
      </c>
      <c r="D5" s="22">
        <v>378.4</v>
      </c>
      <c r="E5" s="22">
        <v>482.3</v>
      </c>
      <c r="F5" s="4" t="s">
        <v>18</v>
      </c>
      <c r="G5" s="22">
        <v>413.33</v>
      </c>
      <c r="H5" s="22">
        <v>310.24</v>
      </c>
      <c r="I5" s="22">
        <v>448.85</v>
      </c>
      <c r="J5" s="22">
        <v>415.27319999999997</v>
      </c>
      <c r="K5" s="26" t="s">
        <v>19</v>
      </c>
    </row>
    <row r="6" spans="1:11" ht="15.6">
      <c r="A6" s="23" t="s">
        <v>20</v>
      </c>
      <c r="B6" s="24">
        <v>305</v>
      </c>
      <c r="C6" s="24">
        <v>343</v>
      </c>
      <c r="D6" s="24">
        <v>354</v>
      </c>
      <c r="E6" s="24">
        <v>385</v>
      </c>
      <c r="F6" s="23" t="s">
        <v>21</v>
      </c>
      <c r="G6" s="24">
        <v>373</v>
      </c>
      <c r="H6" s="24">
        <v>322</v>
      </c>
      <c r="I6" s="24">
        <v>316</v>
      </c>
      <c r="J6" s="24">
        <v>378</v>
      </c>
      <c r="K6" s="23" t="s">
        <v>22</v>
      </c>
    </row>
    <row r="7" spans="1:11" ht="15.6">
      <c r="A7" s="4" t="s">
        <v>17</v>
      </c>
      <c r="B7" s="5"/>
      <c r="C7" s="5"/>
      <c r="D7" s="5"/>
      <c r="E7" s="5"/>
      <c r="F7" s="5"/>
      <c r="G7" s="5"/>
      <c r="H7" s="5"/>
      <c r="I7" s="5"/>
      <c r="J7" s="2"/>
      <c r="K7" s="2"/>
    </row>
    <row r="8" spans="1:11" ht="15.6">
      <c r="A8" s="39" t="s">
        <v>59</v>
      </c>
      <c r="B8" s="34">
        <v>0.54249999999999998</v>
      </c>
      <c r="F8" s="22"/>
      <c r="G8" s="22"/>
    </row>
    <row r="9" spans="1:11" ht="15.6">
      <c r="A9" s="39" t="s">
        <v>60</v>
      </c>
      <c r="B9" s="34" t="s">
        <v>62</v>
      </c>
      <c r="F9" s="22"/>
      <c r="G9" s="22"/>
    </row>
    <row r="10" spans="1:11" ht="16.2">
      <c r="A10" s="23" t="s">
        <v>20</v>
      </c>
      <c r="B10" s="22"/>
      <c r="C10" s="8"/>
      <c r="F10" s="22"/>
      <c r="G10" s="22"/>
    </row>
    <row r="11" spans="1:11">
      <c r="A11" s="39" t="s">
        <v>59</v>
      </c>
      <c r="B11" s="34">
        <v>0.98360000000000003</v>
      </c>
      <c r="F11" s="25"/>
      <c r="G11" s="25"/>
    </row>
    <row r="12" spans="1:11">
      <c r="A12" s="39" t="s">
        <v>60</v>
      </c>
      <c r="B12" s="34" t="s">
        <v>62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"/>
  <sheetViews>
    <sheetView workbookViewId="0">
      <selection activeCell="B9" sqref="B9:D10"/>
    </sheetView>
  </sheetViews>
  <sheetFormatPr defaultColWidth="9" defaultRowHeight="14.4"/>
  <cols>
    <col min="2" max="2" width="14.5546875" customWidth="1"/>
    <col min="3" max="3" width="13.88671875" customWidth="1"/>
  </cols>
  <sheetData>
    <row r="1" spans="1:3" ht="15.6">
      <c r="A1" s="1" t="s">
        <v>23</v>
      </c>
      <c r="B1" s="2"/>
      <c r="C1" s="2"/>
    </row>
    <row r="2" spans="1:3" ht="15.6">
      <c r="A2" s="3" t="s">
        <v>0</v>
      </c>
      <c r="B2" s="2"/>
      <c r="C2" s="2"/>
    </row>
    <row r="3" spans="1:3" ht="15.6">
      <c r="A3" s="4" t="s">
        <v>24</v>
      </c>
      <c r="B3" s="2"/>
      <c r="C3" s="2"/>
    </row>
    <row r="4" spans="1:3" ht="15.6">
      <c r="A4" s="2"/>
      <c r="B4" s="16" t="s">
        <v>2</v>
      </c>
      <c r="C4" s="16" t="s">
        <v>3</v>
      </c>
    </row>
    <row r="5" spans="1:3" ht="15.6">
      <c r="A5" s="4"/>
      <c r="B5" s="17">
        <v>51</v>
      </c>
      <c r="C5" s="17">
        <v>43</v>
      </c>
    </row>
    <row r="6" spans="1:3" ht="15.6">
      <c r="A6" s="18"/>
      <c r="B6" s="8">
        <v>48</v>
      </c>
      <c r="C6" s="8">
        <v>45</v>
      </c>
    </row>
    <row r="7" spans="1:3" ht="15.6">
      <c r="A7" s="2"/>
      <c r="B7" s="19">
        <v>53</v>
      </c>
      <c r="C7" s="19">
        <v>38</v>
      </c>
    </row>
    <row r="8" spans="1:3" ht="15.6">
      <c r="A8" s="2"/>
      <c r="B8" s="4" t="s">
        <v>25</v>
      </c>
      <c r="C8" s="4" t="s">
        <v>26</v>
      </c>
    </row>
    <row r="9" spans="1:3">
      <c r="B9" s="39" t="s">
        <v>59</v>
      </c>
      <c r="C9" s="34">
        <v>2.69E-2</v>
      </c>
    </row>
    <row r="10" spans="1:3">
      <c r="B10" s="39" t="s">
        <v>60</v>
      </c>
      <c r="C10" s="34" t="s">
        <v>61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1"/>
  <sheetViews>
    <sheetView workbookViewId="0">
      <selection activeCell="C10" sqref="C10:E11"/>
    </sheetView>
  </sheetViews>
  <sheetFormatPr defaultColWidth="9" defaultRowHeight="14.4"/>
  <cols>
    <col min="3" max="3" width="15" customWidth="1"/>
    <col min="4" max="4" width="13.77734375" customWidth="1"/>
    <col min="5" max="10" width="9.33203125"/>
    <col min="12" max="12" width="9.33203125"/>
  </cols>
  <sheetData>
    <row r="1" spans="1:23" ht="15.6">
      <c r="A1" s="3" t="s">
        <v>27</v>
      </c>
    </row>
    <row r="2" spans="1:23">
      <c r="A2" s="9" t="s">
        <v>0</v>
      </c>
    </row>
    <row r="3" spans="1:23">
      <c r="A3" s="10"/>
    </row>
    <row r="4" spans="1:23" ht="15.6">
      <c r="A4" s="11" t="s">
        <v>28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>
      <c r="A5" s="11"/>
      <c r="C5" s="12" t="s">
        <v>2</v>
      </c>
      <c r="D5" s="13" t="s">
        <v>3</v>
      </c>
    </row>
    <row r="6" spans="1:23">
      <c r="C6" s="14">
        <v>0.72</v>
      </c>
      <c r="D6" s="14">
        <v>1.1599999999999999</v>
      </c>
    </row>
    <row r="7" spans="1:23">
      <c r="C7" s="14">
        <v>0.87</v>
      </c>
      <c r="D7" s="14">
        <v>1.02</v>
      </c>
    </row>
    <row r="8" spans="1:23">
      <c r="C8" s="14">
        <v>0.96</v>
      </c>
      <c r="D8" s="14">
        <v>1.08</v>
      </c>
    </row>
    <row r="9" spans="1:23">
      <c r="C9" s="15" t="s">
        <v>29</v>
      </c>
      <c r="D9" s="15" t="s">
        <v>30</v>
      </c>
    </row>
    <row r="10" spans="1:23">
      <c r="C10" s="39" t="s">
        <v>59</v>
      </c>
      <c r="D10" s="34">
        <v>4.2999999999999997E-2</v>
      </c>
    </row>
    <row r="11" spans="1:23">
      <c r="C11" s="39" t="s">
        <v>60</v>
      </c>
      <c r="D11" s="34" t="s">
        <v>61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"/>
  <sheetViews>
    <sheetView workbookViewId="0">
      <selection activeCell="F10" sqref="F10:H11"/>
    </sheetView>
  </sheetViews>
  <sheetFormatPr defaultColWidth="9" defaultRowHeight="14.4"/>
  <sheetData>
    <row r="1" spans="1:7" ht="15.6">
      <c r="A1" s="3" t="s">
        <v>31</v>
      </c>
    </row>
    <row r="2" spans="1:7" ht="15.6">
      <c r="A2" s="3" t="s">
        <v>0</v>
      </c>
    </row>
    <row r="4" spans="1:7" ht="15.6">
      <c r="A4" s="35" t="s">
        <v>53</v>
      </c>
      <c r="B4" s="36" t="s">
        <v>51</v>
      </c>
      <c r="C4" s="36" t="s">
        <v>52</v>
      </c>
      <c r="D4" s="3"/>
      <c r="E4" s="35" t="s">
        <v>54</v>
      </c>
      <c r="F4" s="36" t="s">
        <v>51</v>
      </c>
      <c r="G4" s="36" t="s">
        <v>52</v>
      </c>
    </row>
    <row r="5" spans="1:7">
      <c r="A5" s="37"/>
      <c r="B5" s="37">
        <v>1.1200000000000001</v>
      </c>
      <c r="C5" s="37">
        <v>0.65</v>
      </c>
      <c r="E5" s="37"/>
      <c r="F5" s="37">
        <v>1.1299999999999999</v>
      </c>
      <c r="G5" s="37">
        <v>0.73</v>
      </c>
    </row>
    <row r="6" spans="1:7">
      <c r="B6">
        <v>0.83</v>
      </c>
      <c r="C6">
        <v>0.73</v>
      </c>
      <c r="F6">
        <v>0.85</v>
      </c>
      <c r="G6">
        <v>0.68</v>
      </c>
    </row>
    <row r="7" spans="1:7">
      <c r="A7" s="38"/>
      <c r="B7" s="38">
        <f>3-B6-B5</f>
        <v>1.0499999999999998</v>
      </c>
      <c r="C7" s="38">
        <v>0.63</v>
      </c>
      <c r="E7" s="38"/>
      <c r="F7" s="38">
        <f>3-F6-F5</f>
        <v>1.02</v>
      </c>
      <c r="G7" s="38">
        <v>0.78</v>
      </c>
    </row>
    <row r="8" spans="1:7">
      <c r="B8" s="34" t="s">
        <v>55</v>
      </c>
      <c r="C8" s="34" t="s">
        <v>56</v>
      </c>
      <c r="F8" s="34" t="s">
        <v>57</v>
      </c>
      <c r="G8" s="34" t="s">
        <v>58</v>
      </c>
    </row>
    <row r="10" spans="1:7">
      <c r="B10" s="39" t="s">
        <v>59</v>
      </c>
      <c r="C10" s="34">
        <v>2.35E-2</v>
      </c>
      <c r="F10" s="39" t="s">
        <v>59</v>
      </c>
      <c r="G10" s="34">
        <v>3.5400000000000001E-2</v>
      </c>
    </row>
    <row r="11" spans="1:7">
      <c r="B11" s="39" t="s">
        <v>60</v>
      </c>
      <c r="C11" s="34" t="s">
        <v>61</v>
      </c>
      <c r="F11" s="39" t="s">
        <v>60</v>
      </c>
      <c r="G11" s="34" t="s">
        <v>61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1"/>
  <sheetViews>
    <sheetView workbookViewId="0">
      <selection activeCell="C10" sqref="C10:E11"/>
    </sheetView>
  </sheetViews>
  <sheetFormatPr defaultColWidth="9" defaultRowHeight="14.4"/>
  <cols>
    <col min="3" max="3" width="11.21875" customWidth="1"/>
    <col min="4" max="4" width="10.88671875" customWidth="1"/>
  </cols>
  <sheetData>
    <row r="1" spans="1:4" ht="15.6">
      <c r="A1" s="1" t="s">
        <v>32</v>
      </c>
      <c r="B1" s="2"/>
      <c r="C1" s="2"/>
      <c r="D1" s="2"/>
    </row>
    <row r="2" spans="1:4" ht="15.6">
      <c r="A2" s="3" t="s">
        <v>0</v>
      </c>
      <c r="B2" s="2"/>
      <c r="C2" s="2"/>
      <c r="D2" s="2"/>
    </row>
    <row r="3" spans="1:4" ht="18.600000000000001">
      <c r="A3" s="4" t="s">
        <v>33</v>
      </c>
      <c r="B3" s="5"/>
      <c r="C3" s="5"/>
      <c r="D3" s="5"/>
    </row>
    <row r="4" spans="1:4" ht="15.6">
      <c r="A4" s="4"/>
      <c r="B4" s="2"/>
      <c r="C4" s="6" t="s">
        <v>2</v>
      </c>
      <c r="D4" s="7" t="s">
        <v>3</v>
      </c>
    </row>
    <row r="5" spans="1:4" ht="15.6">
      <c r="A5" s="2"/>
      <c r="B5" s="2"/>
      <c r="C5" s="8">
        <v>68</v>
      </c>
      <c r="D5" s="8">
        <v>267</v>
      </c>
    </row>
    <row r="6" spans="1:4" ht="15.6">
      <c r="A6" s="2"/>
      <c r="B6" s="2"/>
      <c r="C6" s="8">
        <v>72</v>
      </c>
      <c r="D6" s="8">
        <v>189</v>
      </c>
    </row>
    <row r="7" spans="1:4" ht="15.6">
      <c r="A7" s="2"/>
      <c r="B7" s="2"/>
      <c r="C7" s="8">
        <v>56</v>
      </c>
      <c r="D7" s="8">
        <v>198</v>
      </c>
    </row>
    <row r="8" spans="1:4" ht="15.6">
      <c r="A8" s="2"/>
      <c r="B8" s="2"/>
      <c r="C8" s="6" t="s">
        <v>34</v>
      </c>
      <c r="D8" s="6" t="s">
        <v>35</v>
      </c>
    </row>
    <row r="10" spans="1:4">
      <c r="C10" s="39" t="s">
        <v>59</v>
      </c>
      <c r="D10" s="34">
        <v>3.7000000000000002E-3</v>
      </c>
    </row>
    <row r="11" spans="1:4">
      <c r="C11" s="39" t="s">
        <v>60</v>
      </c>
      <c r="D11" s="34" t="s">
        <v>63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1"/>
  <sheetViews>
    <sheetView workbookViewId="0">
      <selection activeCell="C10" sqref="C10:E11"/>
    </sheetView>
  </sheetViews>
  <sheetFormatPr defaultColWidth="9" defaultRowHeight="14.4"/>
  <cols>
    <col min="3" max="3" width="13.33203125" customWidth="1"/>
    <col min="4" max="4" width="11.77734375" customWidth="1"/>
  </cols>
  <sheetData>
    <row r="1" spans="1:4" ht="15.6">
      <c r="A1" s="1" t="s">
        <v>36</v>
      </c>
      <c r="B1" s="2"/>
      <c r="C1" s="2"/>
      <c r="D1" s="2"/>
    </row>
    <row r="2" spans="1:4" ht="15.6">
      <c r="A2" s="3" t="s">
        <v>0</v>
      </c>
      <c r="B2" s="2"/>
      <c r="C2" s="2"/>
      <c r="D2" s="2"/>
    </row>
    <row r="3" spans="1:4" ht="18.600000000000001">
      <c r="A3" s="4" t="s">
        <v>37</v>
      </c>
      <c r="B3" s="5"/>
      <c r="C3" s="5"/>
      <c r="D3" s="5"/>
    </row>
    <row r="4" spans="1:4" ht="15.6">
      <c r="A4" s="4"/>
      <c r="B4" s="2"/>
      <c r="C4" s="6" t="s">
        <v>2</v>
      </c>
      <c r="D4" s="7" t="s">
        <v>3</v>
      </c>
    </row>
    <row r="5" spans="1:4" ht="15.6">
      <c r="A5" s="2"/>
      <c r="B5" s="2"/>
      <c r="C5" s="8">
        <v>187</v>
      </c>
      <c r="D5" s="8">
        <v>289</v>
      </c>
    </row>
    <row r="6" spans="1:4" ht="15.6">
      <c r="A6" s="2"/>
      <c r="B6" s="2"/>
      <c r="C6" s="8">
        <v>203</v>
      </c>
      <c r="D6" s="8">
        <v>267</v>
      </c>
    </row>
    <row r="7" spans="1:4" ht="15.6">
      <c r="A7" s="2"/>
      <c r="B7" s="2"/>
      <c r="C7" s="8">
        <v>167</v>
      </c>
      <c r="D7" s="8">
        <v>235</v>
      </c>
    </row>
    <row r="8" spans="1:4" ht="15.6">
      <c r="A8" s="2"/>
      <c r="B8" s="2"/>
      <c r="C8" s="6" t="s">
        <v>38</v>
      </c>
      <c r="D8" s="6" t="s">
        <v>39</v>
      </c>
    </row>
    <row r="10" spans="1:4">
      <c r="C10" s="39" t="s">
        <v>59</v>
      </c>
      <c r="D10" s="34">
        <v>1.43E-2</v>
      </c>
    </row>
    <row r="11" spans="1:4">
      <c r="C11" s="39" t="s">
        <v>60</v>
      </c>
      <c r="D11" s="34" t="s">
        <v>61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1"/>
  <sheetViews>
    <sheetView workbookViewId="0">
      <selection activeCell="C10" sqref="C10:E11"/>
    </sheetView>
  </sheetViews>
  <sheetFormatPr defaultColWidth="9" defaultRowHeight="14.4"/>
  <cols>
    <col min="3" max="3" width="11.88671875" customWidth="1"/>
    <col min="4" max="4" width="13.6640625" customWidth="1"/>
  </cols>
  <sheetData>
    <row r="1" spans="1:4" ht="15.6">
      <c r="A1" s="1" t="s">
        <v>40</v>
      </c>
      <c r="B1" s="2"/>
      <c r="C1" s="2"/>
      <c r="D1" s="2"/>
    </row>
    <row r="2" spans="1:4" ht="15.6">
      <c r="A2" s="3" t="s">
        <v>0</v>
      </c>
      <c r="B2" s="2"/>
      <c r="C2" s="2"/>
      <c r="D2" s="2"/>
    </row>
    <row r="3" spans="1:4" ht="18.600000000000001">
      <c r="A3" s="4" t="s">
        <v>41</v>
      </c>
      <c r="B3" s="5"/>
      <c r="C3" s="5"/>
      <c r="D3" s="5"/>
    </row>
    <row r="4" spans="1:4" ht="15.6">
      <c r="A4" s="4"/>
      <c r="B4" s="2"/>
      <c r="C4" s="6" t="s">
        <v>2</v>
      </c>
      <c r="D4" s="7" t="s">
        <v>3</v>
      </c>
    </row>
    <row r="5" spans="1:4" ht="15.6">
      <c r="A5" s="2"/>
      <c r="B5" s="2"/>
      <c r="C5" s="8">
        <v>6</v>
      </c>
      <c r="D5" s="8">
        <v>38</v>
      </c>
    </row>
    <row r="6" spans="1:4" ht="15.6">
      <c r="A6" s="2"/>
      <c r="B6" s="2"/>
      <c r="C6" s="8">
        <v>8</v>
      </c>
      <c r="D6" s="8">
        <v>46</v>
      </c>
    </row>
    <row r="7" spans="1:4" ht="15.6">
      <c r="A7" s="2"/>
      <c r="B7" s="2"/>
      <c r="C7" s="8">
        <v>8</v>
      </c>
      <c r="D7" s="8">
        <v>48</v>
      </c>
    </row>
    <row r="8" spans="1:4" ht="15.6">
      <c r="A8" s="2"/>
      <c r="B8" s="2"/>
      <c r="C8" s="6" t="s">
        <v>42</v>
      </c>
      <c r="D8" s="6" t="s">
        <v>43</v>
      </c>
    </row>
    <row r="10" spans="1:4">
      <c r="C10" s="39" t="s">
        <v>59</v>
      </c>
      <c r="D10" s="34">
        <v>2.9999999999999997E-4</v>
      </c>
    </row>
    <row r="11" spans="1:4">
      <c r="C11" s="39" t="s">
        <v>60</v>
      </c>
      <c r="D11" s="34" t="s">
        <v>64</v>
      </c>
    </row>
  </sheetData>
  <sheetProtection formatCells="0" insertHyperlinks="0" autoFilter="0"/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2b</vt:lpstr>
      <vt:lpstr>s2c</vt:lpstr>
      <vt:lpstr>S2e</vt:lpstr>
      <vt:lpstr>S2g</vt:lpstr>
      <vt:lpstr>S2h</vt:lpstr>
      <vt:lpstr>S2i</vt:lpstr>
      <vt:lpstr>S2k</vt:lpstr>
      <vt:lpstr>S2m</vt:lpstr>
      <vt:lpstr>S2o</vt:lpstr>
      <vt:lpstr>S2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35</cp:lastModifiedBy>
  <dcterms:created xsi:type="dcterms:W3CDTF">2018-06-04T08:28:00Z</dcterms:created>
  <dcterms:modified xsi:type="dcterms:W3CDTF">2023-01-22T01:2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